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42">
  <si>
    <r>
      <rPr>
        <b val="true"/>
        <sz val="12"/>
        <color rgb="FF000000"/>
        <rFont val="Arial"/>
        <family val="0"/>
      </rPr>
      <t xml:space="preserve">Supplementary Table 4.</t>
    </r>
    <r>
      <rPr>
        <sz val="12"/>
        <color rgb="FF000000"/>
        <rFont val="Arial"/>
        <family val="0"/>
      </rPr>
      <t xml:space="preserve"> IC</t>
    </r>
    <r>
      <rPr>
        <vertAlign val="subscript"/>
        <sz val="12"/>
        <color rgb="FF000000"/>
        <rFont val="Arial"/>
        <family val="0"/>
      </rPr>
      <t xml:space="preserve">50</t>
    </r>
    <r>
      <rPr>
        <sz val="12"/>
        <color rgb="FF000000"/>
        <rFont val="Arial"/>
        <family val="0"/>
      </rPr>
      <t xml:space="preserve"> values of sodium channel blockers against five </t>
    </r>
    <r>
      <rPr>
        <i val="true"/>
        <sz val="12"/>
        <color rgb="FF000000"/>
        <rFont val="Arial"/>
        <family val="0"/>
      </rPr>
      <t xml:space="preserve">Plasmodium falciparum </t>
    </r>
    <r>
      <rPr>
        <sz val="12"/>
        <color rgb="FF000000"/>
        <rFont val="Arial"/>
        <family val="0"/>
      </rPr>
      <t xml:space="preserve">isolates and Pearson 
correlation coefficients against artemisinin based on responses of 61 </t>
    </r>
    <r>
      <rPr>
        <i val="true"/>
        <sz val="12"/>
        <color rgb="FF000000"/>
        <rFont val="Arial"/>
        <family val="0"/>
      </rPr>
      <t xml:space="preserve">P. falciparum</t>
    </r>
    <r>
      <rPr>
        <sz val="12"/>
        <color rgb="FF000000"/>
        <rFont val="Arial"/>
        <family val="0"/>
      </rPr>
      <t xml:space="preserve"> isolates. 
</t>
    </r>
  </si>
  <si>
    <t xml:space="preserve">Name</t>
  </si>
  <si>
    <t xml:space="preserve">Annotations</t>
  </si>
  <si>
    <t xml:space="preserve">3D7</t>
  </si>
  <si>
    <t xml:space="preserve">7G8</t>
  </si>
  <si>
    <t xml:space="preserve">Dd2</t>
  </si>
  <si>
    <t xml:space="preserve">GB4</t>
  </si>
  <si>
    <t xml:space="preserve">HB3</t>
  </si>
  <si>
    <t xml:space="preserve">Dd2-HB3</t>
  </si>
  <si>
    <t xml:space="preserve">7G8-GB4</t>
  </si>
  <si>
    <t xml:space="preserve">7G8-3D7</t>
  </si>
  <si>
    <t xml:space="preserve">R-value</t>
  </si>
  <si>
    <r>
      <rPr>
        <b val="true"/>
        <i val="true"/>
        <sz val="11"/>
        <rFont val="Arial"/>
        <family val="0"/>
      </rPr>
      <t xml:space="preserve">P</t>
    </r>
    <r>
      <rPr>
        <b val="true"/>
        <sz val="11"/>
        <rFont val="Arial"/>
        <family val="0"/>
      </rPr>
      <t xml:space="preserve">-value</t>
    </r>
  </si>
  <si>
    <t xml:space="preserve">Amiloride</t>
  </si>
  <si>
    <t xml:space="preserve">sodium channel blocker</t>
  </si>
  <si>
    <t xml:space="preserve">Amiodarone</t>
  </si>
  <si>
    <r>
      <rPr>
        <sz val="11"/>
        <color rgb="FF000000"/>
        <rFont val="Arial"/>
        <family val="0"/>
      </rPr>
      <t xml:space="preserve">L-type Ca</t>
    </r>
    <r>
      <rPr>
        <vertAlign val="superscript"/>
        <sz val="11"/>
        <color rgb="FF000000"/>
        <rFont val="Arial"/>
        <family val="0"/>
      </rPr>
      <t xml:space="preserve">2+</t>
    </r>
    <r>
      <rPr>
        <sz val="11"/>
        <color rgb="FF000000"/>
        <rFont val="Arial"/>
        <family val="0"/>
      </rPr>
      <t xml:space="preserve"> channels; voltage-gated sodium channel blocker</t>
    </r>
  </si>
  <si>
    <t xml:space="preserve">Aprindine hydrochloride*</t>
  </si>
  <si>
    <t xml:space="preserve">voltage-gated sodium channel blocker</t>
  </si>
  <si>
    <t xml:space="preserve">Bendroflumethiazide</t>
  </si>
  <si>
    <t xml:space="preserve">sodium transport inhibition</t>
  </si>
  <si>
    <t xml:space="preserve">Canrenoic acid potassium salt</t>
  </si>
  <si>
    <t xml:space="preserve">blocks the aldosterone-dependent exchange of sodium and potassium</t>
  </si>
  <si>
    <t xml:space="preserve">Dibucaine</t>
  </si>
  <si>
    <t xml:space="preserve">Disopyramide</t>
  </si>
  <si>
    <r>
      <rPr>
        <sz val="11"/>
        <color rgb="FF000000"/>
        <rFont val="Arial"/>
        <family val="0"/>
      </rPr>
      <t xml:space="preserve">K</t>
    </r>
    <r>
      <rPr>
        <vertAlign val="superscript"/>
        <sz val="11"/>
        <color rgb="FF000000"/>
        <rFont val="Arial"/>
        <family val="0"/>
      </rPr>
      <t xml:space="preserve">+</t>
    </r>
    <r>
      <rPr>
        <sz val="11"/>
        <color rgb="FF000000"/>
        <rFont val="Arial"/>
        <family val="0"/>
      </rPr>
      <t xml:space="preserve"> channel modulator; voltage-gated sodium channel blocker</t>
    </r>
  </si>
  <si>
    <t xml:space="preserve">x</t>
  </si>
  <si>
    <t xml:space="preserve">Dyclonine hydrochloride</t>
  </si>
  <si>
    <t xml:space="preserve">Flecainide</t>
  </si>
  <si>
    <t xml:space="preserve">Levobupivacaine hydrochloride</t>
  </si>
  <si>
    <t xml:space="preserve">Lidocaine$</t>
  </si>
  <si>
    <t xml:space="preserve">Mepivacaine hydrochloride</t>
  </si>
  <si>
    <t xml:space="preserve">Mexiletene hydrochloride</t>
  </si>
  <si>
    <t xml:space="preserve">Moricizine hydrochloride</t>
  </si>
  <si>
    <t xml:space="preserve">nonvoltage-gated sodium channel blocker</t>
  </si>
  <si>
    <t xml:space="preserve">Pilsicainide hydrochloride</t>
  </si>
  <si>
    <t xml:space="preserve">Prilocaine hydrochloride</t>
  </si>
  <si>
    <t xml:space="preserve">Quinidine gluconate#</t>
  </si>
  <si>
    <t xml:space="preserve">Ropivacaine hydrochloride</t>
  </si>
  <si>
    <t xml:space="preserve">Tetracaine hydrochloride</t>
  </si>
  <si>
    <t xml:space="preserve">Tocainide hydrochloride</t>
  </si>
  <si>
    <r>
      <rPr>
        <sz val="11"/>
        <color rgb="FF000000"/>
        <rFont val="Calibri"/>
        <family val="2"/>
      </rPr>
      <t xml:space="preserve">Values under the parasite names are -log</t>
    </r>
    <r>
      <rPr>
        <vertAlign val="subscript"/>
        <sz val="11"/>
        <color rgb="FF000000"/>
        <rFont val="Calibri"/>
        <family val="2"/>
      </rPr>
      <t xml:space="preserve">10</t>
    </r>
    <r>
      <rPr>
        <sz val="11"/>
        <color rgb="FF000000"/>
        <rFont val="Calibri"/>
        <family val="2"/>
      </rPr>
      <t xml:space="preserve"> (IC</t>
    </r>
    <r>
      <rPr>
        <vertAlign val="subscript"/>
        <sz val="11"/>
        <color rgb="FF000000"/>
        <rFont val="Calibri"/>
        <family val="2"/>
      </rPr>
      <t xml:space="preserve">50</t>
    </r>
    <r>
      <rPr>
        <sz val="11"/>
        <color rgb="FF000000"/>
        <rFont val="Calibri"/>
        <family val="2"/>
      </rPr>
      <t xml:space="preserve">) values (M). These results were compiled and analyzed based on data in our previous study </t>
    </r>
    <r>
      <rPr>
        <vertAlign val="superscript"/>
        <sz val="11"/>
        <color rgb="FF000000"/>
        <rFont val="Calibri"/>
        <family val="2"/>
      </rPr>
      <t xml:space="preserve">29</t>
    </r>
    <r>
      <rPr>
        <sz val="11"/>
        <color rgb="FF000000"/>
        <rFont val="Calibri"/>
        <family val="2"/>
      </rPr>
      <t xml:space="preserve">.
Pearson correlation coefficients (R values) were calculated using the log</t>
    </r>
    <r>
      <rPr>
        <vertAlign val="subscript"/>
        <sz val="11"/>
        <color rgb="FF000000"/>
        <rFont val="Calibri"/>
        <family val="2"/>
      </rPr>
      <t xml:space="preserve">10</t>
    </r>
    <r>
      <rPr>
        <sz val="11"/>
        <color rgb="FF000000"/>
        <rFont val="Calibri"/>
        <family val="2"/>
      </rPr>
      <t xml:space="preserve">IC</t>
    </r>
    <r>
      <rPr>
        <vertAlign val="subscript"/>
        <sz val="11"/>
        <color rgb="FF000000"/>
        <rFont val="Calibri"/>
        <family val="2"/>
      </rPr>
      <t xml:space="preserve">50</t>
    </r>
    <r>
      <rPr>
        <sz val="11"/>
        <color rgb="FF000000"/>
        <rFont val="Calibri"/>
        <family val="2"/>
      </rPr>
      <t xml:space="preserve"> values. The P-values were calculated using the exact bivariate normal distribution; P-values&lt;0.05 are highlighted in yellow.
* and #, compunds significantly associated to </t>
    </r>
    <r>
      <rPr>
        <i val="true"/>
        <sz val="11"/>
        <color rgb="FF000000"/>
        <rFont val="Calibri"/>
        <family val="0"/>
      </rPr>
      <t xml:space="preserve">pfcrt</t>
    </r>
    <r>
      <rPr>
        <sz val="11"/>
        <color rgb="FF000000"/>
        <rFont val="Calibri"/>
        <family val="2"/>
      </rPr>
      <t xml:space="preserve"> or </t>
    </r>
    <r>
      <rPr>
        <i val="true"/>
        <sz val="11"/>
        <color rgb="FF000000"/>
        <rFont val="Calibri"/>
        <family val="0"/>
      </rPr>
      <t xml:space="preserve">pfmdr1</t>
    </r>
    <r>
      <rPr>
        <sz val="11"/>
        <color rgb="FF000000"/>
        <rFont val="Calibri"/>
        <family val="2"/>
      </rPr>
      <t xml:space="preserve">, respectively,  in our previousstudy </t>
    </r>
    <r>
      <rPr>
        <vertAlign val="superscript"/>
        <sz val="11"/>
        <color rgb="FF000000"/>
        <rFont val="Calibri"/>
        <family val="2"/>
      </rPr>
      <t xml:space="preserve">28</t>
    </r>
    <r>
      <rPr>
        <sz val="11"/>
        <color rgb="FF000000"/>
        <rFont val="Calibri"/>
        <family val="2"/>
      </rPr>
      <t xml:space="preserve">.
$Lidocaine is linked to </t>
    </r>
    <r>
      <rPr>
        <i val="true"/>
        <sz val="11"/>
        <color rgb="FF000000"/>
        <rFont val="Calibri"/>
        <family val="0"/>
      </rPr>
      <t xml:space="preserve">pfcrt</t>
    </r>
    <r>
      <rPr>
        <sz val="11"/>
        <color rgb="FF000000"/>
        <rFont val="Calibri"/>
        <family val="2"/>
      </rPr>
      <t xml:space="preserve"> in this study.
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.00E+00"/>
  </numFmts>
  <fonts count="19">
    <font>
      <sz val="12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sz val="12"/>
      <name val="Arial"/>
      <family val="0"/>
    </font>
    <font>
      <b val="true"/>
      <sz val="12"/>
      <color rgb="FF000000"/>
      <name val="Arial"/>
      <family val="0"/>
    </font>
    <font>
      <vertAlign val="subscript"/>
      <sz val="12"/>
      <color rgb="FF000000"/>
      <name val="Arial"/>
      <family val="0"/>
    </font>
    <font>
      <i val="true"/>
      <sz val="12"/>
      <color rgb="FF000000"/>
      <name val="Arial"/>
      <family val="0"/>
    </font>
    <font>
      <b val="true"/>
      <sz val="11"/>
      <color rgb="FF000000"/>
      <name val="Arial"/>
      <family val="0"/>
    </font>
    <font>
      <sz val="11"/>
      <color rgb="FF000000"/>
      <name val="Arial"/>
      <family val="0"/>
    </font>
    <font>
      <b val="true"/>
      <sz val="11"/>
      <name val="Arial"/>
      <family val="0"/>
    </font>
    <font>
      <sz val="11"/>
      <name val="Arial"/>
      <family val="0"/>
    </font>
    <font>
      <b val="true"/>
      <i val="true"/>
      <sz val="11"/>
      <name val="Arial"/>
      <family val="0"/>
    </font>
    <font>
      <vertAlign val="superscript"/>
      <sz val="11"/>
      <color rgb="FF000000"/>
      <name val="Arial"/>
      <family val="0"/>
    </font>
    <font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i val="true"/>
      <sz val="11"/>
      <color rgb="FF000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2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0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26" activeCellId="0" sqref="A26:S30"/>
    </sheetView>
  </sheetViews>
  <sheetFormatPr defaultColWidth="11.15625" defaultRowHeight="16" zeroHeight="false" outlineLevelRow="0" outlineLevelCol="0"/>
  <cols>
    <col collapsed="false" customWidth="true" hidden="false" outlineLevel="0" max="1" min="1" style="1" width="27.49"/>
    <col collapsed="false" customWidth="true" hidden="false" outlineLevel="0" max="2" min="2" style="2" width="0.49"/>
    <col collapsed="false" customWidth="true" hidden="false" outlineLevel="0" max="3" min="3" style="1" width="59.33"/>
    <col collapsed="false" customWidth="true" hidden="false" outlineLevel="0" max="4" min="4" style="2" width="0.49"/>
    <col collapsed="false" customWidth="true" hidden="false" outlineLevel="0" max="5" min="5" style="1" width="6.99"/>
    <col collapsed="false" customWidth="true" hidden="false" outlineLevel="0" max="6" min="6" style="2" width="0.49"/>
    <col collapsed="false" customWidth="true" hidden="false" outlineLevel="0" max="7" min="7" style="1" width="7.49"/>
    <col collapsed="false" customWidth="true" hidden="false" outlineLevel="0" max="8" min="8" style="2" width="0.33"/>
    <col collapsed="false" customWidth="true" hidden="false" outlineLevel="0" max="9" min="9" style="1" width="5.66"/>
    <col collapsed="false" customWidth="true" hidden="false" outlineLevel="0" max="10" min="10" style="2" width="0.33"/>
    <col collapsed="false" customWidth="true" hidden="false" outlineLevel="0" max="11" min="11" style="1" width="6.16"/>
    <col collapsed="false" customWidth="true" hidden="false" outlineLevel="0" max="12" min="12" style="2" width="0.33"/>
    <col collapsed="false" customWidth="true" hidden="false" outlineLevel="0" max="13" min="13" style="3" width="6.16"/>
    <col collapsed="false" customWidth="true" hidden="false" outlineLevel="0" max="14" min="14" style="4" width="0.49"/>
    <col collapsed="false" customWidth="true" hidden="false" outlineLevel="0" max="15" min="15" style="3" width="8.66"/>
    <col collapsed="false" customWidth="true" hidden="false" outlineLevel="0" max="16" min="16" style="4" width="0.33"/>
    <col collapsed="false" customWidth="true" hidden="false" outlineLevel="0" max="17" min="17" style="3" width="8.99"/>
    <col collapsed="false" customWidth="true" hidden="false" outlineLevel="0" max="18" min="18" style="4" width="0.49"/>
    <col collapsed="false" customWidth="true" hidden="false" outlineLevel="0" max="19" min="19" style="3" width="8.66"/>
    <col collapsed="false" customWidth="true" hidden="false" outlineLevel="0" max="20" min="20" style="4" width="0.49"/>
    <col collapsed="false" customWidth="false" hidden="false" outlineLevel="0" max="257" min="21" style="1" width="11.16"/>
  </cols>
  <sheetData>
    <row r="1" customFormat="false" ht="16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customFormat="false" ht="16" hidden="false" customHeight="false" outlineLevel="0" collapsed="false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customFormat="false" ht="9.5" hidden="false" customHeight="true" outlineLevel="0" collapsed="false"/>
    <row r="4" customFormat="false" ht="16" hidden="false" customHeight="false" outlineLevel="0" collapsed="false">
      <c r="A4" s="6" t="s">
        <v>1</v>
      </c>
      <c r="B4" s="7"/>
      <c r="C4" s="6" t="s">
        <v>2</v>
      </c>
      <c r="D4" s="7"/>
      <c r="E4" s="8" t="s">
        <v>3</v>
      </c>
      <c r="F4" s="7"/>
      <c r="G4" s="8" t="s">
        <v>4</v>
      </c>
      <c r="H4" s="7"/>
      <c r="I4" s="8" t="s">
        <v>5</v>
      </c>
      <c r="J4" s="7"/>
      <c r="K4" s="8" t="s">
        <v>6</v>
      </c>
      <c r="L4" s="7"/>
      <c r="M4" s="9" t="s">
        <v>7</v>
      </c>
      <c r="N4" s="10"/>
      <c r="O4" s="9" t="s">
        <v>8</v>
      </c>
      <c r="P4" s="10"/>
      <c r="Q4" s="9" t="s">
        <v>9</v>
      </c>
      <c r="R4" s="10"/>
      <c r="S4" s="9" t="s">
        <v>10</v>
      </c>
      <c r="T4" s="10"/>
      <c r="U4" s="11" t="s">
        <v>11</v>
      </c>
      <c r="V4" s="12" t="s">
        <v>12</v>
      </c>
    </row>
    <row r="5" customFormat="false" ht="16" hidden="false" customHeight="false" outlineLevel="0" collapsed="false">
      <c r="A5" s="13" t="s">
        <v>13</v>
      </c>
      <c r="B5" s="14"/>
      <c r="C5" s="13" t="s">
        <v>14</v>
      </c>
      <c r="D5" s="14"/>
      <c r="E5" s="15" t="n">
        <v>5</v>
      </c>
      <c r="F5" s="14"/>
      <c r="G5" s="15" t="n">
        <v>5.7</v>
      </c>
      <c r="H5" s="14"/>
      <c r="I5" s="15" t="n">
        <v>5</v>
      </c>
      <c r="J5" s="14"/>
      <c r="K5" s="16" t="n">
        <v>4.820982618</v>
      </c>
      <c r="L5" s="17"/>
      <c r="M5" s="18" t="n">
        <v>4.95</v>
      </c>
      <c r="N5" s="19"/>
      <c r="O5" s="18" t="n">
        <f aca="false">I5-M5</f>
        <v>0.0499999999999998</v>
      </c>
      <c r="P5" s="19"/>
      <c r="Q5" s="20" t="n">
        <f aca="false">G5-K5</f>
        <v>0.879017382</v>
      </c>
      <c r="R5" s="21"/>
      <c r="S5" s="18" t="n">
        <f aca="false">G5-M5</f>
        <v>0.75</v>
      </c>
      <c r="T5" s="19"/>
      <c r="U5" s="22" t="n">
        <v>0.7384443197342</v>
      </c>
      <c r="V5" s="23" t="n">
        <v>1.23818370261608E-010</v>
      </c>
    </row>
    <row r="6" customFormat="false" ht="16" hidden="false" customHeight="false" outlineLevel="0" collapsed="false">
      <c r="A6" s="13" t="s">
        <v>15</v>
      </c>
      <c r="B6" s="14"/>
      <c r="C6" s="13" t="s">
        <v>16</v>
      </c>
      <c r="D6" s="14"/>
      <c r="E6" s="15" t="n">
        <v>4.95</v>
      </c>
      <c r="F6" s="14"/>
      <c r="G6" s="15" t="n">
        <v>5.5</v>
      </c>
      <c r="H6" s="14"/>
      <c r="I6" s="15" t="n">
        <v>4.95</v>
      </c>
      <c r="J6" s="14"/>
      <c r="K6" s="16" t="n">
        <v>5.020982618</v>
      </c>
      <c r="L6" s="17"/>
      <c r="M6" s="18" t="n">
        <v>4.95</v>
      </c>
      <c r="N6" s="19"/>
      <c r="O6" s="18" t="n">
        <f aca="false">I6-M6</f>
        <v>0</v>
      </c>
      <c r="P6" s="19"/>
      <c r="Q6" s="20" t="n">
        <f aca="false">G6-K6</f>
        <v>0.479017382</v>
      </c>
      <c r="R6" s="21"/>
      <c r="S6" s="18" t="n">
        <f aca="false">G6-M6</f>
        <v>0.55</v>
      </c>
      <c r="T6" s="19"/>
      <c r="U6" s="22" t="n">
        <v>0.674392705238066</v>
      </c>
      <c r="V6" s="23" t="n">
        <v>6.48433657934703E-009</v>
      </c>
    </row>
    <row r="7" customFormat="false" ht="16" hidden="false" customHeight="false" outlineLevel="0" collapsed="false">
      <c r="A7" s="13" t="s">
        <v>17</v>
      </c>
      <c r="B7" s="14"/>
      <c r="C7" s="13" t="s">
        <v>18</v>
      </c>
      <c r="D7" s="14"/>
      <c r="E7" s="15" t="n">
        <v>5</v>
      </c>
      <c r="F7" s="14"/>
      <c r="G7" s="15" t="n">
        <v>5.75</v>
      </c>
      <c r="H7" s="14"/>
      <c r="I7" s="15" t="n">
        <v>5.4</v>
      </c>
      <c r="J7" s="14"/>
      <c r="K7" s="16" t="n">
        <v>5.220982618</v>
      </c>
      <c r="L7" s="17"/>
      <c r="M7" s="18" t="n">
        <v>4.95</v>
      </c>
      <c r="N7" s="19"/>
      <c r="O7" s="18" t="n">
        <f aca="false">I7-M7</f>
        <v>0.45</v>
      </c>
      <c r="P7" s="19"/>
      <c r="Q7" s="20" t="n">
        <f aca="false">G7-K7</f>
        <v>0.529017382</v>
      </c>
      <c r="R7" s="21"/>
      <c r="S7" s="18" t="n">
        <f aca="false">G7-M7</f>
        <v>0.8</v>
      </c>
      <c r="T7" s="19"/>
      <c r="U7" s="22" t="n">
        <v>0.595369599370985</v>
      </c>
      <c r="V7" s="23" t="n">
        <v>6.56893573626652E-007</v>
      </c>
    </row>
    <row r="8" customFormat="false" ht="16" hidden="false" customHeight="false" outlineLevel="0" collapsed="false">
      <c r="A8" s="13" t="s">
        <v>19</v>
      </c>
      <c r="B8" s="14"/>
      <c r="C8" s="13" t="s">
        <v>20</v>
      </c>
      <c r="D8" s="14"/>
      <c r="E8" s="15" t="n">
        <v>4.54</v>
      </c>
      <c r="F8" s="14"/>
      <c r="G8" s="15" t="n">
        <v>4.54</v>
      </c>
      <c r="H8" s="14"/>
      <c r="I8" s="15" t="n">
        <v>4.54</v>
      </c>
      <c r="J8" s="14"/>
      <c r="K8" s="16" t="n">
        <v>4.54</v>
      </c>
      <c r="L8" s="17"/>
      <c r="M8" s="18" t="n">
        <v>4.54</v>
      </c>
      <c r="N8" s="19"/>
      <c r="O8" s="18" t="n">
        <f aca="false">I8-M8</f>
        <v>0</v>
      </c>
      <c r="P8" s="19"/>
      <c r="Q8" s="20" t="n">
        <f aca="false">G8-K8</f>
        <v>0</v>
      </c>
      <c r="R8" s="21"/>
      <c r="S8" s="18" t="n">
        <f aca="false">G8-M8</f>
        <v>0</v>
      </c>
      <c r="T8" s="19"/>
      <c r="U8" s="22" t="n">
        <v>0.0563860671438512</v>
      </c>
      <c r="V8" s="22" t="n">
        <v>0.679778798315309</v>
      </c>
    </row>
    <row r="9" customFormat="false" ht="16" hidden="false" customHeight="false" outlineLevel="0" collapsed="false">
      <c r="A9" s="13" t="s">
        <v>21</v>
      </c>
      <c r="B9" s="14"/>
      <c r="C9" s="13" t="s">
        <v>22</v>
      </c>
      <c r="D9" s="14"/>
      <c r="E9" s="15" t="n">
        <v>4.54</v>
      </c>
      <c r="F9" s="14"/>
      <c r="G9" s="15" t="n">
        <v>5.15</v>
      </c>
      <c r="H9" s="14"/>
      <c r="I9" s="15" t="n">
        <v>4.54</v>
      </c>
      <c r="J9" s="14"/>
      <c r="K9" s="16" t="n">
        <v>5.292187382</v>
      </c>
      <c r="L9" s="17"/>
      <c r="M9" s="18" t="n">
        <v>5.15</v>
      </c>
      <c r="N9" s="19"/>
      <c r="O9" s="18" t="n">
        <f aca="false">I9-M9</f>
        <v>-0.61</v>
      </c>
      <c r="P9" s="19"/>
      <c r="Q9" s="20" t="n">
        <f aca="false">G9-K9</f>
        <v>-0.142187381999999</v>
      </c>
      <c r="R9" s="21"/>
      <c r="S9" s="18" t="n">
        <f aca="false">G9-M9</f>
        <v>0</v>
      </c>
      <c r="T9" s="19"/>
      <c r="U9" s="22" t="n">
        <v>0.540987275670796</v>
      </c>
      <c r="V9" s="23" t="n">
        <v>2.40541734051245E-005</v>
      </c>
    </row>
    <row r="10" customFormat="false" ht="16" hidden="false" customHeight="false" outlineLevel="0" collapsed="false">
      <c r="A10" s="13" t="s">
        <v>23</v>
      </c>
      <c r="B10" s="14"/>
      <c r="C10" s="13" t="s">
        <v>18</v>
      </c>
      <c r="D10" s="14"/>
      <c r="E10" s="15" t="n">
        <v>4.54</v>
      </c>
      <c r="F10" s="14"/>
      <c r="G10" s="15" t="n">
        <v>5.45</v>
      </c>
      <c r="H10" s="14"/>
      <c r="I10" s="15" t="n">
        <v>4.54</v>
      </c>
      <c r="J10" s="14"/>
      <c r="K10" s="16" t="n">
        <v>5.392187382</v>
      </c>
      <c r="L10" s="17"/>
      <c r="M10" s="18" t="n">
        <v>4.54</v>
      </c>
      <c r="N10" s="19"/>
      <c r="O10" s="18" t="n">
        <f aca="false">I10-M10</f>
        <v>0</v>
      </c>
      <c r="P10" s="19"/>
      <c r="Q10" s="20" t="n">
        <f aca="false">G10-K10</f>
        <v>0.0578126179999998</v>
      </c>
      <c r="R10" s="21"/>
      <c r="S10" s="18" t="n">
        <f aca="false">G10-M10</f>
        <v>0.91</v>
      </c>
      <c r="T10" s="19"/>
      <c r="U10" s="22" t="n">
        <v>0.463660699584529</v>
      </c>
      <c r="V10" s="23" t="n">
        <v>0.00069583237481639</v>
      </c>
    </row>
    <row r="11" customFormat="false" ht="16" hidden="false" customHeight="false" outlineLevel="0" collapsed="false">
      <c r="A11" s="13" t="s">
        <v>24</v>
      </c>
      <c r="B11" s="14"/>
      <c r="C11" s="13" t="s">
        <v>25</v>
      </c>
      <c r="D11" s="14"/>
      <c r="E11" s="15" t="n">
        <v>4.54</v>
      </c>
      <c r="F11" s="14"/>
      <c r="G11" s="15" t="n">
        <v>4.54</v>
      </c>
      <c r="H11" s="14"/>
      <c r="I11" s="15" t="n">
        <v>4.54</v>
      </c>
      <c r="J11" s="14"/>
      <c r="K11" s="16" t="n">
        <v>4.720982618</v>
      </c>
      <c r="L11" s="17"/>
      <c r="M11" s="18" t="s">
        <v>26</v>
      </c>
      <c r="N11" s="19"/>
      <c r="O11" s="18"/>
      <c r="P11" s="19"/>
      <c r="Q11" s="20" t="n">
        <f aca="false">G11-K11</f>
        <v>-0.180982618</v>
      </c>
      <c r="R11" s="21"/>
      <c r="S11" s="18"/>
      <c r="T11" s="19"/>
      <c r="U11" s="22" t="n">
        <v>0.247100222134506</v>
      </c>
      <c r="V11" s="22" t="n">
        <v>0.0836283462648179</v>
      </c>
    </row>
    <row r="12" customFormat="false" ht="16" hidden="false" customHeight="false" outlineLevel="0" collapsed="false">
      <c r="A12" s="13" t="s">
        <v>27</v>
      </c>
      <c r="B12" s="14"/>
      <c r="C12" s="13" t="s">
        <v>18</v>
      </c>
      <c r="D12" s="14"/>
      <c r="E12" s="15" t="n">
        <v>4.54</v>
      </c>
      <c r="F12" s="14"/>
      <c r="G12" s="15" t="s">
        <v>26</v>
      </c>
      <c r="H12" s="14"/>
      <c r="I12" s="15" t="n">
        <v>4.54</v>
      </c>
      <c r="J12" s="14"/>
      <c r="K12" s="16" t="n">
        <v>4.54</v>
      </c>
      <c r="L12" s="17"/>
      <c r="M12" s="18" t="n">
        <v>4.54</v>
      </c>
      <c r="N12" s="19"/>
      <c r="O12" s="18" t="n">
        <f aca="false">I12-M12</f>
        <v>0</v>
      </c>
      <c r="P12" s="19"/>
      <c r="Q12" s="20"/>
      <c r="R12" s="21"/>
      <c r="S12" s="18"/>
      <c r="T12" s="19"/>
      <c r="U12" s="22" t="n">
        <v>0.28886148580279</v>
      </c>
      <c r="V12" s="23" t="n">
        <v>0.0293146291367288</v>
      </c>
    </row>
    <row r="13" customFormat="false" ht="16" hidden="false" customHeight="false" outlineLevel="0" collapsed="false">
      <c r="A13" s="13" t="s">
        <v>28</v>
      </c>
      <c r="B13" s="14"/>
      <c r="C13" s="13" t="s">
        <v>14</v>
      </c>
      <c r="D13" s="14"/>
      <c r="E13" s="15" t="n">
        <v>4.54</v>
      </c>
      <c r="F13" s="14"/>
      <c r="G13" s="15" t="n">
        <v>4.75</v>
      </c>
      <c r="H13" s="14"/>
      <c r="I13" s="15" t="n">
        <v>4.54</v>
      </c>
      <c r="J13" s="14"/>
      <c r="K13" s="16" t="n">
        <v>4.54</v>
      </c>
      <c r="L13" s="17"/>
      <c r="M13" s="18" t="n">
        <v>4.54</v>
      </c>
      <c r="N13" s="19"/>
      <c r="O13" s="18" t="n">
        <f aca="false">I13-M13</f>
        <v>0</v>
      </c>
      <c r="P13" s="19"/>
      <c r="Q13" s="20" t="n">
        <f aca="false">G13-K13</f>
        <v>0.21</v>
      </c>
      <c r="R13" s="21"/>
      <c r="S13" s="18" t="n">
        <f aca="false">G13-M13</f>
        <v>0.21</v>
      </c>
      <c r="T13" s="19"/>
      <c r="U13" s="22" t="n">
        <v>0.1082089904677</v>
      </c>
      <c r="V13" s="22" t="n">
        <v>0.431646797173596</v>
      </c>
    </row>
    <row r="14" customFormat="false" ht="16" hidden="false" customHeight="false" outlineLevel="0" collapsed="false">
      <c r="A14" s="13" t="s">
        <v>29</v>
      </c>
      <c r="B14" s="14"/>
      <c r="C14" s="13" t="s">
        <v>18</v>
      </c>
      <c r="D14" s="14"/>
      <c r="E14" s="15" t="n">
        <v>4.54</v>
      </c>
      <c r="F14" s="14"/>
      <c r="G14" s="15" t="s">
        <v>26</v>
      </c>
      <c r="H14" s="14"/>
      <c r="I14" s="15" t="s">
        <v>26</v>
      </c>
      <c r="J14" s="14"/>
      <c r="K14" s="16" t="n">
        <v>5.020982618</v>
      </c>
      <c r="L14" s="17"/>
      <c r="M14" s="18" t="n">
        <v>4.54</v>
      </c>
      <c r="N14" s="19"/>
      <c r="O14" s="18"/>
      <c r="P14" s="19"/>
      <c r="Q14" s="20"/>
      <c r="R14" s="21"/>
      <c r="S14" s="18"/>
      <c r="T14" s="19"/>
      <c r="U14" s="22" t="n">
        <v>0.262600419436967</v>
      </c>
      <c r="V14" s="22" t="n">
        <v>0.111208288369653</v>
      </c>
    </row>
    <row r="15" customFormat="false" ht="16" hidden="false" customHeight="false" outlineLevel="0" collapsed="false">
      <c r="A15" s="15" t="s">
        <v>30</v>
      </c>
      <c r="B15" s="14"/>
      <c r="C15" s="13" t="s">
        <v>18</v>
      </c>
      <c r="D15" s="14"/>
      <c r="E15" s="15" t="n">
        <v>4.54</v>
      </c>
      <c r="F15" s="14"/>
      <c r="G15" s="15" t="n">
        <v>4.75</v>
      </c>
      <c r="H15" s="14"/>
      <c r="I15" s="15" t="s">
        <v>26</v>
      </c>
      <c r="J15" s="14"/>
      <c r="K15" s="16" t="n">
        <v>4.54</v>
      </c>
      <c r="L15" s="17"/>
      <c r="M15" s="18" t="n">
        <v>4.54</v>
      </c>
      <c r="N15" s="19"/>
      <c r="O15" s="18"/>
      <c r="P15" s="19"/>
      <c r="Q15" s="20" t="n">
        <f aca="false">G15-K15</f>
        <v>0.21</v>
      </c>
      <c r="R15" s="21"/>
      <c r="S15" s="18" t="n">
        <f aca="false">G15-M15</f>
        <v>0.21</v>
      </c>
      <c r="T15" s="19"/>
      <c r="U15" s="22" t="n">
        <v>0.275438958940941</v>
      </c>
      <c r="V15" s="23" t="n">
        <v>0.0418158247386566</v>
      </c>
    </row>
    <row r="16" customFormat="false" ht="16" hidden="false" customHeight="false" outlineLevel="0" collapsed="false">
      <c r="A16" s="13" t="s">
        <v>31</v>
      </c>
      <c r="B16" s="14"/>
      <c r="C16" s="13" t="s">
        <v>18</v>
      </c>
      <c r="D16" s="14"/>
      <c r="E16" s="15" t="n">
        <v>4.54</v>
      </c>
      <c r="F16" s="14"/>
      <c r="G16" s="15" t="n">
        <v>4.54</v>
      </c>
      <c r="H16" s="14"/>
      <c r="I16" s="15" t="s">
        <v>26</v>
      </c>
      <c r="J16" s="14"/>
      <c r="K16" s="16" t="s">
        <v>26</v>
      </c>
      <c r="L16" s="17"/>
      <c r="M16" s="18" t="n">
        <v>4.54</v>
      </c>
      <c r="N16" s="19"/>
      <c r="O16" s="18"/>
      <c r="P16" s="19"/>
      <c r="Q16" s="20"/>
      <c r="R16" s="21"/>
      <c r="S16" s="18" t="n">
        <f aca="false">G16-M16</f>
        <v>0</v>
      </c>
      <c r="T16" s="19"/>
      <c r="U16" s="22" t="n">
        <v>-0.143276594848015</v>
      </c>
      <c r="V16" s="22" t="n">
        <v>0.331297669728352</v>
      </c>
    </row>
    <row r="17" customFormat="false" ht="16" hidden="false" customHeight="false" outlineLevel="0" collapsed="false">
      <c r="A17" s="13" t="s">
        <v>32</v>
      </c>
      <c r="B17" s="14"/>
      <c r="C17" s="13" t="s">
        <v>18</v>
      </c>
      <c r="D17" s="14"/>
      <c r="E17" s="15" t="n">
        <v>4.54</v>
      </c>
      <c r="F17" s="14"/>
      <c r="G17" s="15" t="n">
        <v>4.95</v>
      </c>
      <c r="H17" s="14"/>
      <c r="I17" s="15" t="n">
        <v>4.9</v>
      </c>
      <c r="J17" s="14"/>
      <c r="K17" s="16" t="n">
        <v>4.870982618</v>
      </c>
      <c r="L17" s="17"/>
      <c r="M17" s="18" t="n">
        <v>4.54</v>
      </c>
      <c r="N17" s="19"/>
      <c r="O17" s="18" t="n">
        <f aca="false">I17-M17</f>
        <v>0.36</v>
      </c>
      <c r="P17" s="19"/>
      <c r="Q17" s="20" t="n">
        <f aca="false">G17-K17</f>
        <v>0.079017382</v>
      </c>
      <c r="R17" s="21"/>
      <c r="S17" s="18" t="n">
        <f aca="false">G17-M17</f>
        <v>0.41</v>
      </c>
      <c r="T17" s="19"/>
      <c r="U17" s="22" t="n">
        <v>0.403787781928126</v>
      </c>
      <c r="V17" s="23" t="n">
        <v>0.00977012981466786</v>
      </c>
    </row>
    <row r="18" customFormat="false" ht="16" hidden="false" customHeight="false" outlineLevel="0" collapsed="false">
      <c r="A18" s="13" t="s">
        <v>33</v>
      </c>
      <c r="B18" s="14"/>
      <c r="C18" s="13" t="s">
        <v>34</v>
      </c>
      <c r="D18" s="14"/>
      <c r="E18" s="15" t="n">
        <v>4.54</v>
      </c>
      <c r="F18" s="14"/>
      <c r="G18" s="15" t="n">
        <v>5.4</v>
      </c>
      <c r="H18" s="14"/>
      <c r="I18" s="15" t="n">
        <v>4.54</v>
      </c>
      <c r="J18" s="14"/>
      <c r="K18" s="16" t="n">
        <v>4.54</v>
      </c>
      <c r="L18" s="17"/>
      <c r="M18" s="18" t="s">
        <v>26</v>
      </c>
      <c r="N18" s="19"/>
      <c r="O18" s="18"/>
      <c r="P18" s="19"/>
      <c r="Q18" s="20" t="n">
        <f aca="false">G18-K18</f>
        <v>0.86</v>
      </c>
      <c r="R18" s="21"/>
      <c r="S18" s="18"/>
      <c r="T18" s="19"/>
      <c r="U18" s="22" t="n">
        <v>0.0487416373907114</v>
      </c>
      <c r="V18" s="22" t="n">
        <v>0.72633685514392</v>
      </c>
    </row>
    <row r="19" customFormat="false" ht="16" hidden="false" customHeight="false" outlineLevel="0" collapsed="false">
      <c r="A19" s="13" t="s">
        <v>35</v>
      </c>
      <c r="B19" s="14"/>
      <c r="C19" s="13" t="s">
        <v>34</v>
      </c>
      <c r="D19" s="14"/>
      <c r="E19" s="15" t="n">
        <v>4.54</v>
      </c>
      <c r="F19" s="14"/>
      <c r="G19" s="15" t="s">
        <v>26</v>
      </c>
      <c r="H19" s="14"/>
      <c r="I19" s="15" t="n">
        <v>4.54</v>
      </c>
      <c r="J19" s="14"/>
      <c r="K19" s="16" t="n">
        <v>4.54</v>
      </c>
      <c r="L19" s="17"/>
      <c r="M19" s="18" t="n">
        <v>4.54</v>
      </c>
      <c r="N19" s="19"/>
      <c r="O19" s="18" t="n">
        <f aca="false">I19-M19</f>
        <v>0</v>
      </c>
      <c r="P19" s="19"/>
      <c r="Q19" s="20"/>
      <c r="R19" s="21"/>
      <c r="S19" s="18"/>
      <c r="T19" s="19"/>
      <c r="U19" s="22" t="n">
        <v>0.288060441186601</v>
      </c>
      <c r="V19" s="23" t="n">
        <v>0.0329510319338166</v>
      </c>
    </row>
    <row r="20" customFormat="false" ht="16" hidden="false" customHeight="false" outlineLevel="0" collapsed="false">
      <c r="A20" s="13" t="s">
        <v>36</v>
      </c>
      <c r="B20" s="14"/>
      <c r="C20" s="13" t="s">
        <v>18</v>
      </c>
      <c r="D20" s="14"/>
      <c r="E20" s="15" t="n">
        <v>4.54</v>
      </c>
      <c r="F20" s="14"/>
      <c r="G20" s="15" t="n">
        <v>4.54</v>
      </c>
      <c r="H20" s="14"/>
      <c r="I20" s="15" t="n">
        <v>4.54</v>
      </c>
      <c r="J20" s="14"/>
      <c r="K20" s="16" t="s">
        <v>26</v>
      </c>
      <c r="L20" s="17"/>
      <c r="M20" s="18" t="n">
        <v>4.54</v>
      </c>
      <c r="N20" s="19"/>
      <c r="O20" s="18" t="n">
        <f aca="false">I20-M20</f>
        <v>0</v>
      </c>
      <c r="P20" s="19"/>
      <c r="Q20" s="20"/>
      <c r="R20" s="21"/>
      <c r="S20" s="18" t="n">
        <f aca="false">G20-M20</f>
        <v>0</v>
      </c>
      <c r="T20" s="19"/>
      <c r="U20" s="22" t="n">
        <v>-0.191894409756639</v>
      </c>
      <c r="V20" s="22" t="n">
        <v>0.156537229299333</v>
      </c>
    </row>
    <row r="21" customFormat="false" ht="16" hidden="false" customHeight="false" outlineLevel="0" collapsed="false">
      <c r="A21" s="13" t="s">
        <v>37</v>
      </c>
      <c r="B21" s="14"/>
      <c r="C21" s="13" t="s">
        <v>18</v>
      </c>
      <c r="D21" s="14"/>
      <c r="E21" s="15" t="n">
        <v>7.1</v>
      </c>
      <c r="F21" s="14"/>
      <c r="G21" s="15" t="n">
        <v>7.3</v>
      </c>
      <c r="H21" s="14"/>
      <c r="I21" s="15" t="n">
        <v>6.55</v>
      </c>
      <c r="J21" s="14"/>
      <c r="K21" s="16" t="n">
        <v>6.870982618</v>
      </c>
      <c r="L21" s="17"/>
      <c r="M21" s="18" t="n">
        <v>6.8</v>
      </c>
      <c r="N21" s="19"/>
      <c r="O21" s="18" t="n">
        <f aca="false">I21-M21</f>
        <v>-0.25</v>
      </c>
      <c r="P21" s="19"/>
      <c r="Q21" s="20" t="n">
        <f aca="false">G21-K21</f>
        <v>0.429017382</v>
      </c>
      <c r="R21" s="21"/>
      <c r="S21" s="18" t="n">
        <f aca="false">G21-M21</f>
        <v>0.5</v>
      </c>
      <c r="T21" s="19"/>
      <c r="U21" s="22" t="n">
        <v>0.601813629807744</v>
      </c>
      <c r="V21" s="23" t="n">
        <v>4.61739503880129E-007</v>
      </c>
    </row>
    <row r="22" customFormat="false" ht="16" hidden="false" customHeight="false" outlineLevel="0" collapsed="false">
      <c r="A22" s="13" t="s">
        <v>38</v>
      </c>
      <c r="B22" s="14"/>
      <c r="C22" s="13" t="s">
        <v>18</v>
      </c>
      <c r="D22" s="14"/>
      <c r="E22" s="15" t="n">
        <v>4.54</v>
      </c>
      <c r="F22" s="14"/>
      <c r="G22" s="15" t="n">
        <v>4.95</v>
      </c>
      <c r="H22" s="14"/>
      <c r="I22" s="15" t="n">
        <v>5.15</v>
      </c>
      <c r="J22" s="14"/>
      <c r="K22" s="16" t="n">
        <v>4.820982618</v>
      </c>
      <c r="L22" s="17"/>
      <c r="M22" s="18" t="n">
        <v>4.54</v>
      </c>
      <c r="N22" s="19"/>
      <c r="O22" s="18" t="n">
        <f aca="false">I22-M22</f>
        <v>0.61</v>
      </c>
      <c r="P22" s="19"/>
      <c r="Q22" s="20" t="n">
        <f aca="false">G22-K22</f>
        <v>0.129017382</v>
      </c>
      <c r="R22" s="21"/>
      <c r="S22" s="18" t="n">
        <f aca="false">G22-M22</f>
        <v>0.41</v>
      </c>
      <c r="T22" s="19"/>
      <c r="U22" s="22" t="n">
        <v>0.256380465901397</v>
      </c>
      <c r="V22" s="22" t="n">
        <v>0.0693673433066462</v>
      </c>
    </row>
    <row r="23" customFormat="false" ht="16" hidden="false" customHeight="false" outlineLevel="0" collapsed="false">
      <c r="A23" s="13" t="s">
        <v>39</v>
      </c>
      <c r="B23" s="14"/>
      <c r="C23" s="13" t="s">
        <v>18</v>
      </c>
      <c r="D23" s="14"/>
      <c r="E23" s="15" t="s">
        <v>26</v>
      </c>
      <c r="F23" s="14"/>
      <c r="G23" s="15" t="n">
        <v>4.54</v>
      </c>
      <c r="H23" s="14"/>
      <c r="I23" s="15" t="n">
        <v>4.54</v>
      </c>
      <c r="J23" s="14"/>
      <c r="K23" s="16" t="n">
        <v>4.54</v>
      </c>
      <c r="L23" s="17"/>
      <c r="M23" s="18" t="s">
        <v>26</v>
      </c>
      <c r="N23" s="19"/>
      <c r="O23" s="18"/>
      <c r="P23" s="19"/>
      <c r="Q23" s="20" t="n">
        <f aca="false">G23-K23</f>
        <v>0</v>
      </c>
      <c r="R23" s="21"/>
      <c r="S23" s="18"/>
      <c r="T23" s="19"/>
      <c r="U23" s="22" t="n">
        <v>0.0327494239529323</v>
      </c>
      <c r="V23" s="22" t="n">
        <v>0.851847967591492</v>
      </c>
    </row>
    <row r="24" customFormat="false" ht="16" hidden="false" customHeight="false" outlineLevel="0" collapsed="false">
      <c r="A24" s="24" t="s">
        <v>40</v>
      </c>
      <c r="B24" s="24"/>
      <c r="C24" s="25" t="s">
        <v>18</v>
      </c>
      <c r="D24" s="24"/>
      <c r="E24" s="24" t="n">
        <v>4.54</v>
      </c>
      <c r="F24" s="24"/>
      <c r="G24" s="24" t="s">
        <v>26</v>
      </c>
      <c r="H24" s="24"/>
      <c r="I24" s="24" t="n">
        <v>4.54</v>
      </c>
      <c r="J24" s="24"/>
      <c r="K24" s="26" t="n">
        <v>5.242187382</v>
      </c>
      <c r="L24" s="26"/>
      <c r="M24" s="27" t="n">
        <v>4.54</v>
      </c>
      <c r="N24" s="27"/>
      <c r="O24" s="27" t="n">
        <f aca="false">I24-M24</f>
        <v>0</v>
      </c>
      <c r="P24" s="27"/>
      <c r="Q24" s="28"/>
      <c r="R24" s="28"/>
      <c r="S24" s="27"/>
      <c r="T24" s="27"/>
      <c r="U24" s="29" t="n">
        <v>-0.595423758484299</v>
      </c>
      <c r="V24" s="30" t="n">
        <v>2.04267154669026E-006</v>
      </c>
      <c r="W24" s="31"/>
    </row>
    <row r="25" customFormat="false" ht="2.5" hidden="false" customHeight="true" outlineLevel="0" collapsed="false"/>
    <row r="26" customFormat="false" ht="16" hidden="false" customHeight="true" outlineLevel="0" collapsed="false">
      <c r="A26" s="32" t="s">
        <v>41</v>
      </c>
      <c r="B26" s="32"/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</row>
    <row r="27" customFormat="false" ht="16" hidden="false" customHeight="false" outlineLevel="0" collapsed="false">
      <c r="A27" s="32"/>
      <c r="B27" s="32"/>
      <c r="C27" s="32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  <c r="O27" s="32"/>
      <c r="P27" s="32"/>
      <c r="Q27" s="32"/>
      <c r="R27" s="32"/>
      <c r="S27" s="32"/>
    </row>
    <row r="28" customFormat="false" ht="16" hidden="false" customHeight="false" outlineLevel="0" collapsed="false">
      <c r="A28" s="32"/>
      <c r="B28" s="32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2"/>
    </row>
    <row r="29" customFormat="false" ht="16" hidden="false" customHeight="false" outlineLevel="0" collapsed="false">
      <c r="A29" s="32"/>
      <c r="B29" s="32"/>
      <c r="C29" s="32"/>
      <c r="D29" s="32"/>
      <c r="E29" s="32"/>
      <c r="F29" s="32"/>
      <c r="G29" s="32"/>
      <c r="H29" s="32"/>
      <c r="I29" s="32"/>
      <c r="J29" s="32"/>
      <c r="K29" s="32"/>
      <c r="L29" s="32"/>
      <c r="M29" s="32"/>
      <c r="N29" s="32"/>
      <c r="O29" s="32"/>
      <c r="P29" s="32"/>
      <c r="Q29" s="32"/>
      <c r="R29" s="32"/>
      <c r="S29" s="32"/>
    </row>
    <row r="30" customFormat="false" ht="20.5" hidden="false" customHeight="true" outlineLevel="0" collapsed="false">
      <c r="A30" s="32"/>
      <c r="B30" s="32"/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</row>
  </sheetData>
  <mergeCells count="2">
    <mergeCell ref="A1:M2"/>
    <mergeCell ref="A26:S3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1T15:24:18Z</dcterms:created>
  <dc:creator>Su, Xinzhuan (NIH/NIAID) [E]</dc:creator>
  <dc:description/>
  <dc:language>en-US</dc:language>
  <cp:lastModifiedBy>Su, Xinzhuan (NIH/NIAID) [E]</cp:lastModifiedBy>
  <cp:lastPrinted>2016-01-22T15:21:15Z</cp:lastPrinted>
  <dcterms:modified xsi:type="dcterms:W3CDTF">2016-03-21T17:54:30Z</dcterms:modified>
  <cp:revision>0</cp:revision>
  <dc:subject/>
  <dc:title/>
</cp:coreProperties>
</file>